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F:\PLOS finally\Supporting Information files\"/>
    </mc:Choice>
  </mc:AlternateContent>
  <xr:revisionPtr revIDLastSave="0" documentId="13_ncr:1_{F4BFC383-DE7B-4E61-A779-BB01EAC57885}" xr6:coauthVersionLast="36" xr6:coauthVersionMax="47" xr10:uidLastSave="{00000000-0000-0000-0000-000000000000}"/>
  <bookViews>
    <workbookView xWindow="31845" yWindow="3075" windowWidth="24825" windowHeight="11820" xr2:uid="{00000000-000D-0000-FFFF-FFFF00000000}"/>
  </bookViews>
  <sheets>
    <sheet name="time and memory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8" i="2" l="1"/>
  <c r="H18" i="2"/>
  <c r="L17" i="2"/>
  <c r="K17" i="2"/>
  <c r="H17" i="2"/>
  <c r="G17" i="2"/>
  <c r="N17" i="2"/>
  <c r="J17" i="2"/>
  <c r="N14" i="2"/>
  <c r="N13" i="2"/>
  <c r="J14" i="2"/>
  <c r="J13" i="2"/>
</calcChain>
</file>

<file path=xl/sharedStrings.xml><?xml version="1.0" encoding="utf-8"?>
<sst xmlns="http://schemas.openxmlformats.org/spreadsheetml/2006/main" count="42" uniqueCount="25">
  <si>
    <t>simple transient</t>
    <phoneticPr fontId="1" type="noConversion"/>
  </si>
  <si>
    <t>1-0-1.75</t>
    <phoneticPr fontId="1" type="noConversion"/>
  </si>
  <si>
    <t>1-1.76-3.51</t>
    <phoneticPr fontId="1" type="noConversion"/>
  </si>
  <si>
    <t>2-3.52-5.26</t>
    <phoneticPr fontId="1" type="noConversion"/>
  </si>
  <si>
    <t>2-5.27-7.02</t>
    <phoneticPr fontId="1" type="noConversion"/>
  </si>
  <si>
    <t>3-7.03-8.77</t>
    <phoneticPr fontId="1" type="noConversion"/>
  </si>
  <si>
    <t>3-8.78-10.53</t>
    <phoneticPr fontId="1" type="noConversion"/>
  </si>
  <si>
    <t>4-10.54-12.28</t>
    <phoneticPr fontId="1" type="noConversion"/>
  </si>
  <si>
    <t>4-12.29-14.04</t>
    <phoneticPr fontId="1" type="noConversion"/>
  </si>
  <si>
    <t>5-14.05-15.79</t>
    <phoneticPr fontId="1" type="noConversion"/>
  </si>
  <si>
    <t>5-15.80-17.55</t>
    <phoneticPr fontId="1" type="noConversion"/>
  </si>
  <si>
    <t>6-17.56-19.3</t>
    <phoneticPr fontId="1" type="noConversion"/>
  </si>
  <si>
    <t>6-19.31-21.06</t>
    <phoneticPr fontId="1" type="noConversion"/>
  </si>
  <si>
    <t>7-21.07-22.81</t>
    <phoneticPr fontId="1" type="noConversion"/>
  </si>
  <si>
    <t>7-22.82-24.57</t>
    <phoneticPr fontId="1" type="noConversion"/>
  </si>
  <si>
    <t>8-24.58-26.32</t>
    <phoneticPr fontId="1" type="noConversion"/>
  </si>
  <si>
    <t>8-26.33-28.08</t>
    <phoneticPr fontId="1" type="noConversion"/>
  </si>
  <si>
    <t xml:space="preserve"> 1973.719 sec</t>
  </si>
  <si>
    <t>3821.716 sec</t>
  </si>
  <si>
    <t>simple turbulence changed</t>
    <phoneticPr fontId="1" type="noConversion"/>
  </si>
  <si>
    <t>exhalation</t>
    <phoneticPr fontId="1" type="noConversion"/>
  </si>
  <si>
    <t>inspiration</t>
    <phoneticPr fontId="1" type="noConversion"/>
  </si>
  <si>
    <t>time (s)</t>
    <phoneticPr fontId="1" type="noConversion"/>
  </si>
  <si>
    <t>peak memory ever used (GB)</t>
    <phoneticPr fontId="1" type="noConversion"/>
  </si>
  <si>
    <t>current memory (GB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8DAAC-A8FF-4CFB-9118-445A430487CF}">
  <dimension ref="D1:N18"/>
  <sheetViews>
    <sheetView tabSelected="1" workbookViewId="0">
      <selection activeCell="B23" sqref="B23:Q33"/>
    </sheetView>
  </sheetViews>
  <sheetFormatPr defaultRowHeight="14.25" x14ac:dyDescent="0.2"/>
  <sheetData>
    <row r="1" spans="4:14" x14ac:dyDescent="0.2">
      <c r="G1" t="s">
        <v>0</v>
      </c>
      <c r="K1" t="s">
        <v>19</v>
      </c>
    </row>
    <row r="2" spans="4:14" x14ac:dyDescent="0.2">
      <c r="G2" t="s">
        <v>24</v>
      </c>
      <c r="H2" t="s">
        <v>23</v>
      </c>
      <c r="I2" t="s">
        <v>22</v>
      </c>
      <c r="K2" t="s">
        <v>24</v>
      </c>
      <c r="L2" t="s">
        <v>23</v>
      </c>
      <c r="M2" t="s">
        <v>22</v>
      </c>
    </row>
    <row r="3" spans="4:14" x14ac:dyDescent="0.2">
      <c r="D3" t="s">
        <v>20</v>
      </c>
      <c r="E3" t="s">
        <v>1</v>
      </c>
      <c r="G3">
        <v>3.5451800000000002</v>
      </c>
      <c r="H3">
        <v>4.3025900000000004</v>
      </c>
      <c r="I3">
        <v>1581.7539999999999</v>
      </c>
      <c r="K3">
        <v>3.5451800000000002</v>
      </c>
      <c r="L3">
        <v>4.3025900000000004</v>
      </c>
      <c r="M3">
        <v>1581.7539999999999</v>
      </c>
    </row>
    <row r="4" spans="4:14" x14ac:dyDescent="0.2">
      <c r="D4" t="s">
        <v>21</v>
      </c>
      <c r="E4" t="s">
        <v>2</v>
      </c>
      <c r="G4">
        <v>3.4044599999999998</v>
      </c>
      <c r="H4">
        <v>4.5712799999999998</v>
      </c>
      <c r="I4" t="s">
        <v>17</v>
      </c>
      <c r="K4">
        <v>4.0864900000000004</v>
      </c>
      <c r="L4">
        <v>4.2843200000000001</v>
      </c>
      <c r="M4">
        <v>120.369</v>
      </c>
    </row>
    <row r="5" spans="4:14" x14ac:dyDescent="0.2">
      <c r="D5" t="s">
        <v>20</v>
      </c>
      <c r="E5" t="s">
        <v>3</v>
      </c>
      <c r="G5">
        <v>3.35304</v>
      </c>
      <c r="H5">
        <v>4.5712799999999998</v>
      </c>
      <c r="I5">
        <v>3453.8180000000002</v>
      </c>
      <c r="K5">
        <v>3.6077400000000002</v>
      </c>
      <c r="L5">
        <v>5.1160500000000004</v>
      </c>
      <c r="M5">
        <v>1710.2080000000001</v>
      </c>
    </row>
    <row r="6" spans="4:14" x14ac:dyDescent="0.2">
      <c r="D6" t="s">
        <v>21</v>
      </c>
      <c r="E6" t="s">
        <v>4</v>
      </c>
      <c r="G6">
        <v>3.36219</v>
      </c>
      <c r="H6">
        <v>4.5712799999999998</v>
      </c>
      <c r="I6" t="s">
        <v>18</v>
      </c>
      <c r="K6">
        <v>3.8297099999999999</v>
      </c>
      <c r="L6">
        <v>5.1160500000000004</v>
      </c>
      <c r="M6">
        <v>1831.07</v>
      </c>
    </row>
    <row r="7" spans="4:14" x14ac:dyDescent="0.2">
      <c r="D7" t="s">
        <v>20</v>
      </c>
      <c r="E7" t="s">
        <v>5</v>
      </c>
      <c r="H7">
        <v>4.5712799999999998</v>
      </c>
      <c r="I7">
        <v>5320.37</v>
      </c>
      <c r="K7">
        <v>3.4381900000000001</v>
      </c>
      <c r="L7">
        <v>5.1160500000000004</v>
      </c>
      <c r="M7">
        <v>3441.971</v>
      </c>
    </row>
    <row r="8" spans="4:14" x14ac:dyDescent="0.2">
      <c r="D8" t="s">
        <v>21</v>
      </c>
      <c r="E8" t="s">
        <v>6</v>
      </c>
      <c r="G8">
        <v>3.3598599999999998</v>
      </c>
      <c r="H8">
        <v>4.5712799999999998</v>
      </c>
      <c r="I8">
        <v>5685.6409999999996</v>
      </c>
      <c r="K8">
        <v>3.8068300000000002</v>
      </c>
      <c r="L8">
        <v>5.1160500000000004</v>
      </c>
      <c r="M8">
        <v>3564.1030000000001</v>
      </c>
    </row>
    <row r="9" spans="4:14" x14ac:dyDescent="0.2">
      <c r="D9" t="s">
        <v>20</v>
      </c>
      <c r="E9" t="s">
        <v>7</v>
      </c>
      <c r="G9">
        <v>3.3626100000000001</v>
      </c>
      <c r="H9">
        <v>4.5712799999999998</v>
      </c>
      <c r="I9">
        <v>7156.1970000000001</v>
      </c>
      <c r="K9">
        <v>3.4482400000000002</v>
      </c>
      <c r="L9">
        <v>5.1160500000000004</v>
      </c>
      <c r="M9">
        <v>5152.0410000000002</v>
      </c>
    </row>
    <row r="10" spans="4:14" x14ac:dyDescent="0.2">
      <c r="D10" t="s">
        <v>21</v>
      </c>
      <c r="E10" t="s">
        <v>8</v>
      </c>
      <c r="G10">
        <v>3.3701699999999999</v>
      </c>
      <c r="H10">
        <v>4.5712799999999998</v>
      </c>
      <c r="I10">
        <v>7526.0780000000004</v>
      </c>
      <c r="K10">
        <v>3.80714</v>
      </c>
      <c r="L10">
        <v>5.1160500000000004</v>
      </c>
      <c r="M10">
        <v>5274.9849999999997</v>
      </c>
    </row>
    <row r="11" spans="4:14" x14ac:dyDescent="0.2">
      <c r="D11" t="s">
        <v>20</v>
      </c>
      <c r="E11" t="s">
        <v>9</v>
      </c>
      <c r="G11">
        <v>3.36741</v>
      </c>
      <c r="H11">
        <v>4.5712799999999998</v>
      </c>
      <c r="I11">
        <v>8986.5509999999995</v>
      </c>
      <c r="K11">
        <v>3.4529700000000001</v>
      </c>
      <c r="L11">
        <v>5.1160500000000004</v>
      </c>
      <c r="M11">
        <v>6842.1880000000001</v>
      </c>
    </row>
    <row r="12" spans="4:14" x14ac:dyDescent="0.2">
      <c r="D12" t="s">
        <v>21</v>
      </c>
      <c r="E12" t="s">
        <v>10</v>
      </c>
      <c r="G12">
        <v>3.7942200000000001</v>
      </c>
      <c r="H12">
        <v>4.5712799999999998</v>
      </c>
      <c r="I12">
        <v>9349.0110000000004</v>
      </c>
      <c r="K12">
        <v>3.3856999999999999</v>
      </c>
      <c r="L12">
        <v>5.1160500000000004</v>
      </c>
      <c r="M12">
        <v>6964.7870000000003</v>
      </c>
    </row>
    <row r="13" spans="4:14" x14ac:dyDescent="0.2">
      <c r="D13" t="s">
        <v>20</v>
      </c>
      <c r="E13" t="s">
        <v>11</v>
      </c>
      <c r="G13">
        <v>3.29697</v>
      </c>
      <c r="H13">
        <v>4.5712799999999998</v>
      </c>
      <c r="I13">
        <v>10793.01</v>
      </c>
      <c r="J13">
        <f>I13-I12</f>
        <v>1443.9989999999998</v>
      </c>
      <c r="K13">
        <v>3.4822000000000002</v>
      </c>
      <c r="L13">
        <v>5.1160500000000004</v>
      </c>
      <c r="M13">
        <v>8526.9159999999993</v>
      </c>
      <c r="N13">
        <f>M13-M12</f>
        <v>1562.128999999999</v>
      </c>
    </row>
    <row r="14" spans="4:14" x14ac:dyDescent="0.2">
      <c r="D14" t="s">
        <v>21</v>
      </c>
      <c r="E14" t="s">
        <v>12</v>
      </c>
      <c r="G14">
        <v>3.3753000000000002</v>
      </c>
      <c r="H14">
        <v>4.5712799999999998</v>
      </c>
      <c r="I14">
        <v>11146.055</v>
      </c>
      <c r="J14">
        <f>I14-I13</f>
        <v>353.04500000000007</v>
      </c>
      <c r="K14">
        <v>3.34239</v>
      </c>
      <c r="L14">
        <v>5.1160500000000004</v>
      </c>
      <c r="M14">
        <v>8648.3880000000008</v>
      </c>
      <c r="N14">
        <f>M14-M13</f>
        <v>121.47200000000157</v>
      </c>
    </row>
    <row r="15" spans="4:14" x14ac:dyDescent="0.2">
      <c r="D15" t="s">
        <v>20</v>
      </c>
      <c r="E15" t="s">
        <v>13</v>
      </c>
    </row>
    <row r="16" spans="4:14" x14ac:dyDescent="0.2">
      <c r="D16" t="s">
        <v>21</v>
      </c>
      <c r="E16" t="s">
        <v>14</v>
      </c>
    </row>
    <row r="17" spans="4:14" x14ac:dyDescent="0.2">
      <c r="D17" t="s">
        <v>20</v>
      </c>
      <c r="E17" t="s">
        <v>15</v>
      </c>
      <c r="G17">
        <f>AVERAGE(G13:G14)</f>
        <v>3.3361350000000001</v>
      </c>
      <c r="H17">
        <f>AVERAGE(H13:H14)</f>
        <v>4.5712799999999998</v>
      </c>
      <c r="J17">
        <f>J13+J14</f>
        <v>1797.0439999999999</v>
      </c>
      <c r="K17">
        <f>AVERAGE(K13:K14)</f>
        <v>3.4122950000000003</v>
      </c>
      <c r="L17">
        <f>AVERAGE(L13:L14)</f>
        <v>5.1160500000000004</v>
      </c>
      <c r="N17">
        <f>N13+N14</f>
        <v>1683.6010000000006</v>
      </c>
    </row>
    <row r="18" spans="4:14" x14ac:dyDescent="0.2">
      <c r="D18" t="s">
        <v>21</v>
      </c>
      <c r="E18" t="s">
        <v>16</v>
      </c>
      <c r="H18">
        <f>H17-G17</f>
        <v>1.2351449999999997</v>
      </c>
      <c r="L18">
        <f>L17-K17</f>
        <v>1.703755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ime and mem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ght warm</dc:creator>
  <cp:lastModifiedBy>dell</cp:lastModifiedBy>
  <dcterms:created xsi:type="dcterms:W3CDTF">2015-06-05T18:19:34Z</dcterms:created>
  <dcterms:modified xsi:type="dcterms:W3CDTF">2024-10-31T02:06:55Z</dcterms:modified>
</cp:coreProperties>
</file>